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S:\Brown, Jim\BROWN\MANUSCRI\Neuro_Manuscript\Scientific Reports\Submitted revision vers2\Submitted vers2 final\"/>
    </mc:Choice>
  </mc:AlternateContent>
  <xr:revisionPtr revIDLastSave="0" documentId="8_{94690B5E-FA6D-4379-9B22-561A892B2421}" xr6:coauthVersionLast="36" xr6:coauthVersionMax="36" xr10:uidLastSave="{00000000-0000-0000-0000-000000000000}"/>
  <bookViews>
    <workbookView xWindow="0" yWindow="0" windowWidth="28800" windowHeight="12795" xr2:uid="{00000000-000D-0000-FFFF-FFFF00000000}"/>
  </bookViews>
  <sheets>
    <sheet name="AD_CMV DEGs" sheetId="1" r:id="rId1"/>
  </sheets>
  <definedNames>
    <definedName name="_xlnm._FilterDatabase" localSheetId="0" hidden="1">'AD_CMV DEGs'!$A$4:$G$4</definedName>
  </definedNames>
  <calcPr calcId="179017"/>
</workbook>
</file>

<file path=xl/sharedStrings.xml><?xml version="1.0" encoding="utf-8"?>
<sst xmlns="http://schemas.openxmlformats.org/spreadsheetml/2006/main" count="78" uniqueCount="76">
  <si>
    <t>Gene</t>
  </si>
  <si>
    <t>ACADM</t>
  </si>
  <si>
    <t>AIFM1</t>
  </si>
  <si>
    <t>ALG13</t>
  </si>
  <si>
    <t>APOBEC3F</t>
  </si>
  <si>
    <t>ATP5J</t>
  </si>
  <si>
    <t>BCL11A</t>
  </si>
  <si>
    <t>BLM</t>
  </si>
  <si>
    <t>CD3D</t>
  </si>
  <si>
    <t>CD79A</t>
  </si>
  <si>
    <t>CD79B</t>
  </si>
  <si>
    <t>CD83</t>
  </si>
  <si>
    <t>CENPN</t>
  </si>
  <si>
    <t>CKS1B</t>
  </si>
  <si>
    <t>CLEC4A</t>
  </si>
  <si>
    <t>CLEC4D</t>
  </si>
  <si>
    <t>COX17</t>
  </si>
  <si>
    <t>CUX1</t>
  </si>
  <si>
    <t>DRG1</t>
  </si>
  <si>
    <t>E2F2</t>
  </si>
  <si>
    <t>EAF2</t>
  </si>
  <si>
    <t>ENY2</t>
  </si>
  <si>
    <t>EPB41</t>
  </si>
  <si>
    <t>GLUL</t>
  </si>
  <si>
    <t>GTF2B</t>
  </si>
  <si>
    <t>GZMA</t>
  </si>
  <si>
    <t>HDDC2</t>
  </si>
  <si>
    <t>HNMT</t>
  </si>
  <si>
    <t>ICT1</t>
  </si>
  <si>
    <t>IFT57</t>
  </si>
  <si>
    <t>KLHL5</t>
  </si>
  <si>
    <t>LSM3</t>
  </si>
  <si>
    <t>OBFC1</t>
  </si>
  <si>
    <t>PFDN5</t>
  </si>
  <si>
    <t>PLEKHA2</t>
  </si>
  <si>
    <t>PPP2R5D</t>
  </si>
  <si>
    <t>PRDX5</t>
  </si>
  <si>
    <t>PRKAG1</t>
  </si>
  <si>
    <t>PSMA2</t>
  </si>
  <si>
    <t>PSMA4</t>
  </si>
  <si>
    <t>RIT1</t>
  </si>
  <si>
    <t>RNF2</t>
  </si>
  <si>
    <t>RPL11</t>
  </si>
  <si>
    <t>RPL24</t>
  </si>
  <si>
    <t>RPL27</t>
  </si>
  <si>
    <t>RPS24</t>
  </si>
  <si>
    <t>RUVBL1</t>
  </si>
  <si>
    <t>SELK</t>
  </si>
  <si>
    <t>SESN3</t>
  </si>
  <si>
    <t>SNRPG</t>
  </si>
  <si>
    <t>SNX2</t>
  </si>
  <si>
    <t>SP140</t>
  </si>
  <si>
    <t>SS18</t>
  </si>
  <si>
    <t>STAP1</t>
  </si>
  <si>
    <t>TAF12</t>
  </si>
  <si>
    <t>TCP11L2</t>
  </si>
  <si>
    <t>TMSB10</t>
  </si>
  <si>
    <t>TPT1</t>
  </si>
  <si>
    <t>TTN</t>
  </si>
  <si>
    <t>TUBB6</t>
  </si>
  <si>
    <t>TXN</t>
  </si>
  <si>
    <t>UBE2T</t>
  </si>
  <si>
    <t>UBL7</t>
  </si>
  <si>
    <t>UBR7</t>
  </si>
  <si>
    <t>ZNF192</t>
  </si>
  <si>
    <t>ZNF256</t>
  </si>
  <si>
    <t>ZNF570</t>
  </si>
  <si>
    <t>ZNF626</t>
  </si>
  <si>
    <t>ZNF770</t>
  </si>
  <si>
    <t>Alzheimer's Disease Signature</t>
  </si>
  <si>
    <t>CMV Host Response</t>
  </si>
  <si>
    <t>Fold Change</t>
  </si>
  <si>
    <t>Raw P Value</t>
  </si>
  <si>
    <t>FDR adj.  P Value</t>
  </si>
  <si>
    <t>FDR  adj. P Value</t>
  </si>
  <si>
    <t>Supplementary Table S2. Significant differentially expressed genes (FDR adjusted P&lt;0.05) in relation to Alzheimer's Disease and CMV human host respon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11" xfId="0" applyFont="1" applyBorder="1"/>
    <xf numFmtId="0" fontId="16" fillId="0" borderId="10" xfId="0" applyFont="1" applyBorder="1"/>
    <xf numFmtId="0" fontId="16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2"/>
  <sheetViews>
    <sheetView tabSelected="1" workbookViewId="0">
      <selection activeCell="I8" sqref="I8"/>
    </sheetView>
  </sheetViews>
  <sheetFormatPr defaultRowHeight="15" x14ac:dyDescent="0.25"/>
  <cols>
    <col min="1" max="1" width="10.140625" bestFit="1" customWidth="1"/>
    <col min="2" max="3" width="11.85546875" bestFit="1" customWidth="1"/>
    <col min="4" max="4" width="15.85546875" bestFit="1" customWidth="1"/>
    <col min="5" max="6" width="11.85546875" bestFit="1" customWidth="1"/>
    <col min="7" max="7" width="15.85546875" bestFit="1" customWidth="1"/>
  </cols>
  <sheetData>
    <row r="1" spans="1:7" x14ac:dyDescent="0.25">
      <c r="A1" s="2" t="s">
        <v>75</v>
      </c>
    </row>
    <row r="2" spans="1:7" x14ac:dyDescent="0.25">
      <c r="A2" s="2"/>
    </row>
    <row r="3" spans="1:7" x14ac:dyDescent="0.25">
      <c r="A3" s="2"/>
      <c r="B3" s="5" t="s">
        <v>69</v>
      </c>
      <c r="C3" s="5"/>
      <c r="D3" s="5"/>
      <c r="E3" s="5" t="s">
        <v>70</v>
      </c>
      <c r="F3" s="5"/>
      <c r="G3" s="5"/>
    </row>
    <row r="4" spans="1:7" x14ac:dyDescent="0.25">
      <c r="A4" s="4" t="s">
        <v>0</v>
      </c>
      <c r="B4" s="3" t="s">
        <v>71</v>
      </c>
      <c r="C4" s="3" t="s">
        <v>72</v>
      </c>
      <c r="D4" s="3" t="s">
        <v>73</v>
      </c>
      <c r="E4" s="3" t="s">
        <v>71</v>
      </c>
      <c r="F4" s="3" t="s">
        <v>72</v>
      </c>
      <c r="G4" s="3" t="s">
        <v>74</v>
      </c>
    </row>
    <row r="5" spans="1:7" x14ac:dyDescent="0.25">
      <c r="A5" t="s">
        <v>1</v>
      </c>
      <c r="B5">
        <v>-1.1583000000000001</v>
      </c>
      <c r="C5" s="1">
        <v>4.6300000000000001E-5</v>
      </c>
      <c r="D5">
        <v>7.9000000000000008E-3</v>
      </c>
      <c r="E5">
        <v>-1.9322999999999999</v>
      </c>
      <c r="F5" s="1">
        <v>2.9999999999999997E-4</v>
      </c>
      <c r="G5">
        <v>7.9000000000000008E-3</v>
      </c>
    </row>
    <row r="6" spans="1:7" x14ac:dyDescent="0.25">
      <c r="A6" t="s">
        <v>2</v>
      </c>
      <c r="B6">
        <v>-1.0158</v>
      </c>
      <c r="C6" s="1">
        <v>8.0000000000000004E-4</v>
      </c>
      <c r="D6">
        <v>4.3799999999999999E-2</v>
      </c>
      <c r="E6">
        <v>1.9258</v>
      </c>
      <c r="F6" s="1">
        <v>2.0000000000000001E-4</v>
      </c>
      <c r="G6">
        <v>5.4999999999999997E-3</v>
      </c>
    </row>
    <row r="7" spans="1:7" x14ac:dyDescent="0.25">
      <c r="A7" t="s">
        <v>3</v>
      </c>
      <c r="B7">
        <v>-1.1124000000000001</v>
      </c>
      <c r="C7" s="1">
        <v>7.3399999999999995E-5</v>
      </c>
      <c r="D7">
        <v>1.03E-2</v>
      </c>
      <c r="E7">
        <v>-1.7050000000000001</v>
      </c>
      <c r="F7" s="1">
        <v>1E-4</v>
      </c>
      <c r="G7">
        <v>3.5000000000000001E-3</v>
      </c>
    </row>
    <row r="8" spans="1:7" x14ac:dyDescent="0.25">
      <c r="A8" t="s">
        <v>4</v>
      </c>
      <c r="B8">
        <v>-1.0886</v>
      </c>
      <c r="C8">
        <v>1E-3</v>
      </c>
      <c r="D8">
        <v>4.7699999999999999E-2</v>
      </c>
      <c r="E8">
        <v>4.2416999999999998</v>
      </c>
      <c r="F8" s="1">
        <v>7.1999999999999999E-7</v>
      </c>
      <c r="G8" s="1">
        <v>6.4999999999999994E-5</v>
      </c>
    </row>
    <row r="9" spans="1:7" x14ac:dyDescent="0.25">
      <c r="A9" t="s">
        <v>5</v>
      </c>
      <c r="B9">
        <v>-1.4582999999999999</v>
      </c>
      <c r="C9" s="1">
        <v>3.33E-8</v>
      </c>
      <c r="D9" s="1">
        <v>1E-4</v>
      </c>
      <c r="E9">
        <v>1.6048</v>
      </c>
      <c r="F9" s="1">
        <v>1.4699999999999999E-6</v>
      </c>
      <c r="G9" s="1">
        <v>1E-4</v>
      </c>
    </row>
    <row r="10" spans="1:7" x14ac:dyDescent="0.25">
      <c r="A10" t="s">
        <v>6</v>
      </c>
      <c r="B10">
        <v>-1.0309999999999999</v>
      </c>
      <c r="C10" s="1">
        <v>5.9999999999999995E-4</v>
      </c>
      <c r="D10">
        <v>3.6999999999999998E-2</v>
      </c>
      <c r="E10">
        <v>-2.4085999999999999</v>
      </c>
      <c r="F10" s="1">
        <v>5.9200000000000001E-7</v>
      </c>
      <c r="G10" s="1">
        <v>5.5899999999999997E-5</v>
      </c>
    </row>
    <row r="11" spans="1:7" x14ac:dyDescent="0.25">
      <c r="A11" t="s">
        <v>7</v>
      </c>
      <c r="B11">
        <v>-1.0427999999999999</v>
      </c>
      <c r="C11" s="1">
        <v>4.9400000000000001E-5</v>
      </c>
      <c r="D11">
        <v>8.0999999999999996E-3</v>
      </c>
      <c r="E11">
        <v>-2.4502999999999999</v>
      </c>
      <c r="F11" s="1">
        <v>1.0699999999999999E-5</v>
      </c>
      <c r="G11" s="1">
        <v>5.9999999999999995E-4</v>
      </c>
    </row>
    <row r="12" spans="1:7" x14ac:dyDescent="0.25">
      <c r="A12" t="s">
        <v>8</v>
      </c>
      <c r="B12">
        <v>-1.4303999999999999</v>
      </c>
      <c r="C12" s="1">
        <v>3.8399999999999997E-6</v>
      </c>
      <c r="D12">
        <v>1.6000000000000001E-3</v>
      </c>
      <c r="E12">
        <v>-1.5404</v>
      </c>
      <c r="F12" s="1">
        <v>5.4899999999999995E-7</v>
      </c>
      <c r="G12" s="1">
        <v>5.27E-5</v>
      </c>
    </row>
    <row r="13" spans="1:7" x14ac:dyDescent="0.25">
      <c r="A13" t="s">
        <v>9</v>
      </c>
      <c r="B13">
        <v>-1.1363000000000001</v>
      </c>
      <c r="C13" s="1">
        <v>5.9999999999999995E-4</v>
      </c>
      <c r="D13">
        <v>3.4700000000000002E-2</v>
      </c>
      <c r="E13">
        <v>2.7042999999999999</v>
      </c>
      <c r="F13" s="1">
        <v>1.19E-10</v>
      </c>
      <c r="G13" s="1">
        <v>5.99E-8</v>
      </c>
    </row>
    <row r="14" spans="1:7" x14ac:dyDescent="0.25">
      <c r="A14" t="s">
        <v>10</v>
      </c>
      <c r="B14">
        <v>-1.2048000000000001</v>
      </c>
      <c r="C14" s="1">
        <v>7.6500000000000003E-5</v>
      </c>
      <c r="D14">
        <v>1.06E-2</v>
      </c>
      <c r="E14">
        <v>-1.4388000000000001</v>
      </c>
      <c r="F14" s="1">
        <v>1.0000000000000001E-5</v>
      </c>
      <c r="G14" s="1">
        <v>5.0000000000000001E-4</v>
      </c>
    </row>
    <row r="15" spans="1:7" x14ac:dyDescent="0.25">
      <c r="A15" t="s">
        <v>11</v>
      </c>
      <c r="B15">
        <v>-1.0744</v>
      </c>
      <c r="C15" s="1">
        <v>4.0000000000000002E-4</v>
      </c>
      <c r="D15">
        <v>3.0200000000000001E-2</v>
      </c>
      <c r="E15">
        <v>3.2288000000000001</v>
      </c>
      <c r="F15" s="1">
        <v>1.55E-6</v>
      </c>
      <c r="G15" s="1">
        <v>1E-4</v>
      </c>
    </row>
    <row r="16" spans="1:7" x14ac:dyDescent="0.25">
      <c r="A16" t="s">
        <v>12</v>
      </c>
      <c r="B16">
        <v>-1.028</v>
      </c>
      <c r="C16" s="1">
        <v>7.6799999999999997E-5</v>
      </c>
      <c r="D16">
        <v>1.06E-2</v>
      </c>
      <c r="E16">
        <v>2.4335</v>
      </c>
      <c r="F16" s="1">
        <v>1.23E-7</v>
      </c>
      <c r="G16" s="1">
        <v>1.59E-5</v>
      </c>
    </row>
    <row r="17" spans="1:7" x14ac:dyDescent="0.25">
      <c r="A17" t="s">
        <v>13</v>
      </c>
      <c r="B17">
        <v>-1.1185</v>
      </c>
      <c r="C17" s="1">
        <v>6.4799999999999998E-6</v>
      </c>
      <c r="D17">
        <v>2.3E-3</v>
      </c>
      <c r="E17">
        <v>3.0525000000000002</v>
      </c>
      <c r="F17" s="1">
        <v>2.36E-7</v>
      </c>
      <c r="G17" s="1">
        <v>2.6699999999999998E-5</v>
      </c>
    </row>
    <row r="18" spans="1:7" x14ac:dyDescent="0.25">
      <c r="A18" t="s">
        <v>14</v>
      </c>
      <c r="B18">
        <v>-1.2155</v>
      </c>
      <c r="C18">
        <v>1E-3</v>
      </c>
      <c r="D18">
        <v>4.8800000000000003E-2</v>
      </c>
      <c r="E18">
        <v>1.5766</v>
      </c>
      <c r="F18" s="1">
        <v>1.66E-5</v>
      </c>
      <c r="G18" s="1">
        <v>8.0000000000000004E-4</v>
      </c>
    </row>
    <row r="19" spans="1:7" x14ac:dyDescent="0.25">
      <c r="A19" t="s">
        <v>15</v>
      </c>
      <c r="B19">
        <v>-1.0809</v>
      </c>
      <c r="C19" s="1">
        <v>2.0000000000000001E-4</v>
      </c>
      <c r="D19">
        <v>2.1399999999999999E-2</v>
      </c>
      <c r="E19">
        <v>2.1282000000000001</v>
      </c>
      <c r="F19" s="1">
        <v>1E-4</v>
      </c>
      <c r="G19">
        <v>3.3999999999999998E-3</v>
      </c>
    </row>
    <row r="20" spans="1:7" x14ac:dyDescent="0.25">
      <c r="A20" t="s">
        <v>16</v>
      </c>
      <c r="B20">
        <v>-1.3203</v>
      </c>
      <c r="C20" s="1">
        <v>7.9299999999999997E-7</v>
      </c>
      <c r="D20" s="1">
        <v>5.9999999999999995E-4</v>
      </c>
      <c r="E20">
        <v>1.8265</v>
      </c>
      <c r="F20" s="1">
        <v>2.0000000000000001E-4</v>
      </c>
      <c r="G20">
        <v>5.1000000000000004E-3</v>
      </c>
    </row>
    <row r="21" spans="1:7" x14ac:dyDescent="0.25">
      <c r="A21" t="s">
        <v>17</v>
      </c>
      <c r="B21">
        <v>-1.0182</v>
      </c>
      <c r="C21" s="1">
        <v>8.0000000000000004E-4</v>
      </c>
      <c r="D21">
        <v>4.2000000000000003E-2</v>
      </c>
      <c r="E21">
        <v>-1.4689000000000001</v>
      </c>
      <c r="F21" s="1">
        <v>1.17E-5</v>
      </c>
      <c r="G21" s="1">
        <v>5.9999999999999995E-4</v>
      </c>
    </row>
    <row r="22" spans="1:7" x14ac:dyDescent="0.25">
      <c r="A22" t="s">
        <v>18</v>
      </c>
      <c r="B22">
        <v>-1.1677999999999999</v>
      </c>
      <c r="C22" s="1">
        <v>8.0199999999999998E-5</v>
      </c>
      <c r="D22">
        <v>1.09E-2</v>
      </c>
      <c r="E22">
        <v>1.9413</v>
      </c>
      <c r="F22">
        <v>1E-3</v>
      </c>
      <c r="G22">
        <v>1.8100000000000002E-2</v>
      </c>
    </row>
    <row r="23" spans="1:7" x14ac:dyDescent="0.25">
      <c r="A23" t="s">
        <v>19</v>
      </c>
      <c r="B23">
        <v>-1.3027</v>
      </c>
      <c r="C23" s="1">
        <v>8.0000000000000004E-4</v>
      </c>
      <c r="D23">
        <v>4.3999999999999997E-2</v>
      </c>
      <c r="E23">
        <v>2.1366999999999998</v>
      </c>
      <c r="F23" s="1">
        <v>1.6299999999999999E-7</v>
      </c>
      <c r="G23" s="1">
        <v>1.98E-5</v>
      </c>
    </row>
    <row r="24" spans="1:7" x14ac:dyDescent="0.25">
      <c r="A24" t="s">
        <v>20</v>
      </c>
      <c r="B24">
        <v>-1.0445</v>
      </c>
      <c r="C24" s="1">
        <v>5.0000000000000001E-4</v>
      </c>
      <c r="D24">
        <v>3.2899999999999999E-2</v>
      </c>
      <c r="E24">
        <v>1.5929</v>
      </c>
      <c r="F24" s="1">
        <v>2.9999999999999997E-4</v>
      </c>
      <c r="G24">
        <v>7.7999999999999996E-3</v>
      </c>
    </row>
    <row r="25" spans="1:7" x14ac:dyDescent="0.25">
      <c r="A25" t="s">
        <v>21</v>
      </c>
      <c r="B25">
        <v>-1.3352999999999999</v>
      </c>
      <c r="C25" s="1">
        <v>1.31E-7</v>
      </c>
      <c r="D25" s="1">
        <v>2.0000000000000001E-4</v>
      </c>
      <c r="E25">
        <v>-1.5727</v>
      </c>
      <c r="F25" s="1">
        <v>1E-4</v>
      </c>
      <c r="G25">
        <v>3.8E-3</v>
      </c>
    </row>
    <row r="26" spans="1:7" x14ac:dyDescent="0.25">
      <c r="A26" t="s">
        <v>22</v>
      </c>
      <c r="B26">
        <v>-1.1540999999999999</v>
      </c>
      <c r="C26" s="1">
        <v>2.0000000000000001E-4</v>
      </c>
      <c r="D26">
        <v>1.95E-2</v>
      </c>
      <c r="E26">
        <v>1.7097</v>
      </c>
      <c r="F26" s="1">
        <v>3.46E-7</v>
      </c>
      <c r="G26" s="1">
        <v>3.6000000000000001E-5</v>
      </c>
    </row>
    <row r="27" spans="1:7" x14ac:dyDescent="0.25">
      <c r="A27" t="s">
        <v>23</v>
      </c>
      <c r="B27">
        <v>-1.1123000000000001</v>
      </c>
      <c r="C27" s="1">
        <v>8.9999999999999998E-4</v>
      </c>
      <c r="D27">
        <v>4.5600000000000002E-2</v>
      </c>
      <c r="E27">
        <v>-3.1873</v>
      </c>
      <c r="F27" s="1">
        <v>9.9400000000000003E-8</v>
      </c>
      <c r="G27" s="1">
        <v>1.3499999999999999E-5</v>
      </c>
    </row>
    <row r="28" spans="1:7" x14ac:dyDescent="0.25">
      <c r="A28" t="s">
        <v>24</v>
      </c>
      <c r="B28">
        <v>-1.2295</v>
      </c>
      <c r="C28" s="1">
        <v>2.96E-6</v>
      </c>
      <c r="D28">
        <v>1.4E-3</v>
      </c>
      <c r="E28">
        <v>-1.8904000000000001</v>
      </c>
      <c r="F28" s="1">
        <v>1E-4</v>
      </c>
      <c r="G28">
        <v>3.8999999999999998E-3</v>
      </c>
    </row>
    <row r="29" spans="1:7" x14ac:dyDescent="0.25">
      <c r="A29" t="s">
        <v>25</v>
      </c>
      <c r="B29">
        <v>-1.3605</v>
      </c>
      <c r="C29" s="1">
        <v>5.9999999999999995E-4</v>
      </c>
      <c r="D29">
        <v>3.49E-2</v>
      </c>
      <c r="E29">
        <v>2.2536999999999998</v>
      </c>
      <c r="F29" s="1">
        <v>7.1699999999999998E-9</v>
      </c>
      <c r="G29" s="1">
        <v>1.5799999999999999E-6</v>
      </c>
    </row>
    <row r="30" spans="1:7" x14ac:dyDescent="0.25">
      <c r="A30" t="s">
        <v>26</v>
      </c>
      <c r="B30">
        <v>-1.2092000000000001</v>
      </c>
      <c r="C30">
        <v>1.1000000000000001E-3</v>
      </c>
      <c r="D30">
        <v>4.9700000000000001E-2</v>
      </c>
      <c r="E30">
        <v>1.4085000000000001</v>
      </c>
      <c r="F30" s="1">
        <v>2.0000000000000001E-4</v>
      </c>
      <c r="G30">
        <v>4.4000000000000003E-3</v>
      </c>
    </row>
    <row r="31" spans="1:7" x14ac:dyDescent="0.25">
      <c r="A31" t="s">
        <v>27</v>
      </c>
      <c r="B31">
        <v>-1.1225000000000001</v>
      </c>
      <c r="C31">
        <v>1E-3</v>
      </c>
      <c r="D31">
        <v>4.7899999999999998E-2</v>
      </c>
      <c r="E31">
        <v>-1.3452999999999999</v>
      </c>
      <c r="F31" s="1">
        <v>2.5000000000000002E-6</v>
      </c>
      <c r="G31" s="1">
        <v>2.0000000000000001E-4</v>
      </c>
    </row>
    <row r="32" spans="1:7" x14ac:dyDescent="0.25">
      <c r="A32" t="s">
        <v>28</v>
      </c>
      <c r="B32">
        <v>-1.0972999999999999</v>
      </c>
      <c r="C32" s="1">
        <v>8.0000000000000004E-4</v>
      </c>
      <c r="D32">
        <v>4.3700000000000003E-2</v>
      </c>
      <c r="E32">
        <v>-1.5810999999999999</v>
      </c>
      <c r="F32" s="1">
        <v>6.9999999999999999E-4</v>
      </c>
      <c r="G32">
        <v>1.3599999999999999E-2</v>
      </c>
    </row>
    <row r="33" spans="1:7" x14ac:dyDescent="0.25">
      <c r="A33" t="s">
        <v>29</v>
      </c>
      <c r="B33">
        <v>-1.0419</v>
      </c>
      <c r="C33" s="1">
        <v>8.0000000000000004E-4</v>
      </c>
      <c r="D33">
        <v>4.1700000000000001E-2</v>
      </c>
      <c r="E33">
        <v>-2.4376000000000002</v>
      </c>
      <c r="F33" s="1">
        <v>2.3000000000000001E-8</v>
      </c>
      <c r="G33" s="1">
        <v>3.9299999999999996E-6</v>
      </c>
    </row>
    <row r="34" spans="1:7" x14ac:dyDescent="0.25">
      <c r="A34" t="s">
        <v>30</v>
      </c>
      <c r="B34">
        <v>-1.0824</v>
      </c>
      <c r="C34" s="1">
        <v>2.9999999999999997E-4</v>
      </c>
      <c r="D34">
        <v>2.7099999999999999E-2</v>
      </c>
      <c r="E34">
        <v>-2.0764999999999998</v>
      </c>
      <c r="F34" s="1">
        <v>8.8800000000000004E-5</v>
      </c>
      <c r="G34">
        <v>2.8E-3</v>
      </c>
    </row>
    <row r="35" spans="1:7" x14ac:dyDescent="0.25">
      <c r="A35" t="s">
        <v>31</v>
      </c>
      <c r="B35">
        <v>-1.3461000000000001</v>
      </c>
      <c r="C35" s="1">
        <v>1.8400000000000001E-7</v>
      </c>
      <c r="D35" s="1">
        <v>2.9999999999999997E-4</v>
      </c>
      <c r="E35">
        <v>1.7770999999999999</v>
      </c>
      <c r="F35" s="1">
        <v>2.0000000000000001E-4</v>
      </c>
      <c r="G35">
        <v>5.1999999999999998E-3</v>
      </c>
    </row>
    <row r="36" spans="1:7" x14ac:dyDescent="0.25">
      <c r="A36" t="s">
        <v>32</v>
      </c>
      <c r="B36">
        <v>-1.1422000000000001</v>
      </c>
      <c r="C36" s="1">
        <v>5.0000000000000001E-4</v>
      </c>
      <c r="D36">
        <v>3.3300000000000003E-2</v>
      </c>
      <c r="E36">
        <v>1.5051000000000001</v>
      </c>
      <c r="F36" s="1">
        <v>5.0000000000000001E-4</v>
      </c>
      <c r="G36">
        <v>1.14E-2</v>
      </c>
    </row>
    <row r="37" spans="1:7" x14ac:dyDescent="0.25">
      <c r="A37" t="s">
        <v>33</v>
      </c>
      <c r="B37">
        <v>-1.4742999999999999</v>
      </c>
      <c r="C37" s="1">
        <v>4.25E-6</v>
      </c>
      <c r="D37">
        <v>1.6999999999999999E-3</v>
      </c>
      <c r="E37">
        <v>2.7050999999999998</v>
      </c>
      <c r="F37" s="1">
        <v>8.3799999999999996E-9</v>
      </c>
      <c r="G37" s="1">
        <v>1.7799999999999999E-6</v>
      </c>
    </row>
    <row r="38" spans="1:7" x14ac:dyDescent="0.25">
      <c r="A38" t="s">
        <v>34</v>
      </c>
      <c r="B38">
        <v>-1.0377000000000001</v>
      </c>
      <c r="C38" s="1">
        <v>5.9999999999999995E-4</v>
      </c>
      <c r="D38">
        <v>3.6700000000000003E-2</v>
      </c>
      <c r="E38">
        <v>1.2855000000000001</v>
      </c>
      <c r="F38">
        <v>1.1999999999999999E-3</v>
      </c>
      <c r="G38">
        <v>2.01E-2</v>
      </c>
    </row>
    <row r="39" spans="1:7" x14ac:dyDescent="0.25">
      <c r="A39" t="s">
        <v>35</v>
      </c>
      <c r="B39">
        <v>-1.0279</v>
      </c>
      <c r="C39">
        <v>1E-3</v>
      </c>
      <c r="D39">
        <v>4.9399999999999999E-2</v>
      </c>
      <c r="E39">
        <v>-1.579</v>
      </c>
      <c r="F39" s="1">
        <v>5.9999999999999995E-4</v>
      </c>
      <c r="G39">
        <v>1.17E-2</v>
      </c>
    </row>
    <row r="40" spans="1:7" x14ac:dyDescent="0.25">
      <c r="A40" t="s">
        <v>36</v>
      </c>
      <c r="B40">
        <v>-1.2173</v>
      </c>
      <c r="C40" s="1">
        <v>6.9999999999999999E-4</v>
      </c>
      <c r="D40">
        <v>3.78E-2</v>
      </c>
      <c r="E40">
        <v>1.8373999999999999</v>
      </c>
      <c r="F40" s="1">
        <v>1E-4</v>
      </c>
      <c r="G40">
        <v>3.5999999999999999E-3</v>
      </c>
    </row>
    <row r="41" spans="1:7" x14ac:dyDescent="0.25">
      <c r="A41" t="s">
        <v>37</v>
      </c>
      <c r="B41">
        <v>-1.0951</v>
      </c>
      <c r="C41" s="1">
        <v>1E-4</v>
      </c>
      <c r="D41">
        <v>1.3299999999999999E-2</v>
      </c>
      <c r="E41">
        <v>2.4386999999999999</v>
      </c>
      <c r="F41">
        <v>1E-3</v>
      </c>
      <c r="G41">
        <v>1.7399999999999999E-2</v>
      </c>
    </row>
    <row r="42" spans="1:7" x14ac:dyDescent="0.25">
      <c r="A42" t="s">
        <v>38</v>
      </c>
      <c r="B42">
        <v>-1.1143000000000001</v>
      </c>
      <c r="C42" s="1">
        <v>6.2799999999999995E-5</v>
      </c>
      <c r="D42">
        <v>9.2999999999999992E-3</v>
      </c>
      <c r="E42">
        <v>1.4913000000000001</v>
      </c>
      <c r="F42" s="1">
        <v>4.0000000000000002E-4</v>
      </c>
      <c r="G42">
        <v>8.3999999999999995E-3</v>
      </c>
    </row>
    <row r="43" spans="1:7" x14ac:dyDescent="0.25">
      <c r="A43" t="s">
        <v>39</v>
      </c>
      <c r="B43">
        <v>-1.3846000000000001</v>
      </c>
      <c r="C43" s="1">
        <v>5.24E-5</v>
      </c>
      <c r="D43">
        <v>8.3999999999999995E-3</v>
      </c>
      <c r="E43">
        <v>-1.4998</v>
      </c>
      <c r="F43" s="1">
        <v>5.9900000000000002E-6</v>
      </c>
      <c r="G43" s="1">
        <v>4.0000000000000002E-4</v>
      </c>
    </row>
    <row r="44" spans="1:7" x14ac:dyDescent="0.25">
      <c r="A44" t="s">
        <v>40</v>
      </c>
      <c r="B44">
        <v>-1.1054999999999999</v>
      </c>
      <c r="C44" s="1">
        <v>4.0000000000000002E-4</v>
      </c>
      <c r="D44">
        <v>2.8799999999999999E-2</v>
      </c>
      <c r="E44">
        <v>1.8423</v>
      </c>
      <c r="F44" s="1">
        <v>8.7099999999999996E-6</v>
      </c>
      <c r="G44" s="1">
        <v>5.0000000000000001E-4</v>
      </c>
    </row>
    <row r="45" spans="1:7" x14ac:dyDescent="0.25">
      <c r="A45" t="s">
        <v>41</v>
      </c>
      <c r="B45">
        <v>-1.0217000000000001</v>
      </c>
      <c r="C45" s="1">
        <v>5.9999999999999995E-4</v>
      </c>
      <c r="D45">
        <v>3.4799999999999998E-2</v>
      </c>
      <c r="E45">
        <v>1.5505</v>
      </c>
      <c r="F45">
        <v>1.1000000000000001E-3</v>
      </c>
      <c r="G45">
        <v>1.9699999999999999E-2</v>
      </c>
    </row>
    <row r="46" spans="1:7" x14ac:dyDescent="0.25">
      <c r="A46" t="s">
        <v>42</v>
      </c>
      <c r="B46">
        <v>-1.4642999999999999</v>
      </c>
      <c r="C46" s="1">
        <v>2.5899999999999998E-7</v>
      </c>
      <c r="D46" s="1">
        <v>2.9999999999999997E-4</v>
      </c>
      <c r="E46">
        <v>1.8046</v>
      </c>
      <c r="F46" s="1">
        <v>5.0000000000000001E-4</v>
      </c>
      <c r="G46">
        <v>1.1299999999999999E-2</v>
      </c>
    </row>
    <row r="47" spans="1:7" x14ac:dyDescent="0.25">
      <c r="A47" t="s">
        <v>43</v>
      </c>
      <c r="B47">
        <v>-1.3394999999999999</v>
      </c>
      <c r="C47" s="1">
        <v>6.3899999999999995E-5</v>
      </c>
      <c r="D47">
        <v>9.4000000000000004E-3</v>
      </c>
      <c r="E47">
        <v>-1.8741000000000001</v>
      </c>
      <c r="F47" s="1">
        <v>2.0000000000000001E-4</v>
      </c>
      <c r="G47">
        <v>4.7999999999999996E-3</v>
      </c>
    </row>
    <row r="48" spans="1:7" x14ac:dyDescent="0.25">
      <c r="A48" t="s">
        <v>44</v>
      </c>
      <c r="B48">
        <v>-1.3468</v>
      </c>
      <c r="C48" s="1">
        <v>2.9999999999999997E-4</v>
      </c>
      <c r="D48">
        <v>2.2800000000000001E-2</v>
      </c>
      <c r="E48">
        <v>-1.5137</v>
      </c>
      <c r="F48" s="1">
        <v>5.0000000000000001E-4</v>
      </c>
      <c r="G48">
        <v>0.01</v>
      </c>
    </row>
    <row r="49" spans="1:7" x14ac:dyDescent="0.25">
      <c r="A49" t="s">
        <v>45</v>
      </c>
      <c r="B49">
        <v>-1.7528999999999999</v>
      </c>
      <c r="C49" s="1">
        <v>6.5499999999999998E-7</v>
      </c>
      <c r="D49" s="1">
        <v>5.9999999999999995E-4</v>
      </c>
      <c r="E49">
        <v>1.5215000000000001</v>
      </c>
      <c r="F49" s="1">
        <v>2.0000000000000001E-4</v>
      </c>
      <c r="G49">
        <v>4.1999999999999997E-3</v>
      </c>
    </row>
    <row r="50" spans="1:7" x14ac:dyDescent="0.25">
      <c r="A50" t="s">
        <v>46</v>
      </c>
      <c r="B50">
        <v>-1.0509999999999999</v>
      </c>
      <c r="C50" s="1">
        <v>2.9999999999999997E-4</v>
      </c>
      <c r="D50">
        <v>2.7099999999999999E-2</v>
      </c>
      <c r="E50">
        <v>-1.8158000000000001</v>
      </c>
      <c r="F50">
        <v>1E-3</v>
      </c>
      <c r="G50">
        <v>1.83E-2</v>
      </c>
    </row>
    <row r="51" spans="1:7" x14ac:dyDescent="0.25">
      <c r="A51" t="s">
        <v>47</v>
      </c>
      <c r="B51">
        <v>-1.2246999999999999</v>
      </c>
      <c r="C51" s="1">
        <v>4.27E-7</v>
      </c>
      <c r="D51" s="1">
        <v>4.0000000000000002E-4</v>
      </c>
      <c r="E51">
        <v>-2.0118</v>
      </c>
      <c r="F51" s="1">
        <v>2.3099999999999999E-6</v>
      </c>
      <c r="G51" s="1">
        <v>2.0000000000000001E-4</v>
      </c>
    </row>
    <row r="52" spans="1:7" x14ac:dyDescent="0.25">
      <c r="A52" t="s">
        <v>48</v>
      </c>
      <c r="B52">
        <v>-1.2727999999999999</v>
      </c>
      <c r="C52" s="1">
        <v>5.0000000000000001E-4</v>
      </c>
      <c r="D52">
        <v>3.2099999999999997E-2</v>
      </c>
      <c r="E52">
        <v>-2.6945000000000001</v>
      </c>
      <c r="F52" s="1">
        <v>6.2700000000000001E-11</v>
      </c>
      <c r="G52" s="1">
        <v>3.77E-8</v>
      </c>
    </row>
    <row r="53" spans="1:7" x14ac:dyDescent="0.25">
      <c r="A53" t="s">
        <v>49</v>
      </c>
      <c r="B53">
        <v>-1.4333</v>
      </c>
      <c r="C53" s="1">
        <v>2.03E-6</v>
      </c>
      <c r="D53">
        <v>1.1999999999999999E-3</v>
      </c>
      <c r="E53">
        <v>2.4661</v>
      </c>
      <c r="F53" s="1">
        <v>2.0000000000000001E-4</v>
      </c>
      <c r="G53">
        <v>5.1999999999999998E-3</v>
      </c>
    </row>
    <row r="54" spans="1:7" x14ac:dyDescent="0.25">
      <c r="A54" t="s">
        <v>50</v>
      </c>
      <c r="B54">
        <v>-1.2470000000000001</v>
      </c>
      <c r="C54" s="1">
        <v>2.0000000000000001E-4</v>
      </c>
      <c r="D54">
        <v>2.18E-2</v>
      </c>
      <c r="E54">
        <v>-2.4283999999999999</v>
      </c>
      <c r="F54" s="1">
        <v>1.4100000000000001E-7</v>
      </c>
      <c r="G54" s="1">
        <v>1.7799999999999999E-5</v>
      </c>
    </row>
    <row r="55" spans="1:7" x14ac:dyDescent="0.25">
      <c r="A55" t="s">
        <v>51</v>
      </c>
      <c r="B55">
        <v>-1.0736000000000001</v>
      </c>
      <c r="C55" s="1">
        <v>4.0000000000000002E-4</v>
      </c>
      <c r="D55">
        <v>2.7699999999999999E-2</v>
      </c>
      <c r="E55">
        <v>-1.4467000000000001</v>
      </c>
      <c r="F55">
        <v>1E-3</v>
      </c>
      <c r="G55">
        <v>1.83E-2</v>
      </c>
    </row>
    <row r="56" spans="1:7" x14ac:dyDescent="0.25">
      <c r="A56" t="s">
        <v>52</v>
      </c>
      <c r="B56">
        <v>-1.1365000000000001</v>
      </c>
      <c r="C56" s="1">
        <v>2.9999999999999997E-4</v>
      </c>
      <c r="D56">
        <v>2.4899999999999999E-2</v>
      </c>
      <c r="E56">
        <v>1.5710999999999999</v>
      </c>
      <c r="F56" s="1">
        <v>1E-4</v>
      </c>
      <c r="G56">
        <v>3.2000000000000002E-3</v>
      </c>
    </row>
    <row r="57" spans="1:7" x14ac:dyDescent="0.25">
      <c r="A57" t="s">
        <v>53</v>
      </c>
      <c r="B57">
        <v>-1.0980000000000001</v>
      </c>
      <c r="C57" s="1">
        <v>2.0000000000000001E-4</v>
      </c>
      <c r="D57">
        <v>2.06E-2</v>
      </c>
      <c r="E57">
        <v>1.6686000000000001</v>
      </c>
      <c r="F57" s="1">
        <v>4.1300000000000001E-7</v>
      </c>
      <c r="G57" s="1">
        <v>4.1300000000000001E-5</v>
      </c>
    </row>
    <row r="58" spans="1:7" x14ac:dyDescent="0.25">
      <c r="A58" t="s">
        <v>54</v>
      </c>
      <c r="B58">
        <v>-1.1540999999999999</v>
      </c>
      <c r="C58" s="1">
        <v>1E-4</v>
      </c>
      <c r="D58">
        <v>1.4500000000000001E-2</v>
      </c>
      <c r="E58">
        <v>1.6203000000000001</v>
      </c>
      <c r="F58" s="1">
        <v>6.9999999999999999E-4</v>
      </c>
      <c r="G58">
        <v>1.35E-2</v>
      </c>
    </row>
    <row r="59" spans="1:7" x14ac:dyDescent="0.25">
      <c r="A59" t="s">
        <v>55</v>
      </c>
      <c r="B59">
        <v>-1.1016999999999999</v>
      </c>
      <c r="C59" s="1">
        <v>2.8399999999999999E-5</v>
      </c>
      <c r="D59">
        <v>5.7999999999999996E-3</v>
      </c>
      <c r="E59">
        <v>-1.7746</v>
      </c>
      <c r="F59" s="1">
        <v>1.3300000000000001E-7</v>
      </c>
      <c r="G59" s="1">
        <v>1.6799999999999998E-5</v>
      </c>
    </row>
    <row r="60" spans="1:7" x14ac:dyDescent="0.25">
      <c r="A60" t="s">
        <v>56</v>
      </c>
      <c r="B60">
        <v>-1.2222</v>
      </c>
      <c r="C60" s="1">
        <v>2.9999999999999997E-4</v>
      </c>
      <c r="D60">
        <v>2.64E-2</v>
      </c>
      <c r="E60">
        <v>1.5720000000000001</v>
      </c>
      <c r="F60">
        <v>1.1000000000000001E-3</v>
      </c>
      <c r="G60">
        <v>1.8800000000000001E-2</v>
      </c>
    </row>
    <row r="61" spans="1:7" x14ac:dyDescent="0.25">
      <c r="A61" t="s">
        <v>57</v>
      </c>
      <c r="B61">
        <v>-1.3606</v>
      </c>
      <c r="C61" s="1">
        <v>9.1399999999999999E-5</v>
      </c>
      <c r="D61">
        <v>1.18E-2</v>
      </c>
      <c r="E61">
        <v>-1.8749</v>
      </c>
      <c r="F61" s="1">
        <v>6.2900000000000003E-7</v>
      </c>
      <c r="G61" s="1">
        <v>5.8400000000000003E-5</v>
      </c>
    </row>
    <row r="62" spans="1:7" x14ac:dyDescent="0.25">
      <c r="A62" t="s">
        <v>58</v>
      </c>
      <c r="B62">
        <v>1.0165</v>
      </c>
      <c r="C62" s="1">
        <v>5.0000000000000001E-4</v>
      </c>
      <c r="D62">
        <v>3.2000000000000001E-2</v>
      </c>
      <c r="E62">
        <v>1.5785</v>
      </c>
      <c r="F62" s="1">
        <v>1.5E-5</v>
      </c>
      <c r="G62" s="1">
        <v>6.9999999999999999E-4</v>
      </c>
    </row>
    <row r="63" spans="1:7" x14ac:dyDescent="0.25">
      <c r="A63" t="s">
        <v>59</v>
      </c>
      <c r="B63">
        <v>-1.0287999999999999</v>
      </c>
      <c r="C63" s="1">
        <v>2.0000000000000001E-4</v>
      </c>
      <c r="D63">
        <v>1.7399999999999999E-2</v>
      </c>
      <c r="E63">
        <v>-1.4964999999999999</v>
      </c>
      <c r="F63" s="1">
        <v>2.0000000000000001E-4</v>
      </c>
      <c r="G63">
        <v>4.3E-3</v>
      </c>
    </row>
    <row r="64" spans="1:7" x14ac:dyDescent="0.25">
      <c r="A64" t="s">
        <v>60</v>
      </c>
      <c r="B64">
        <v>-1.4934000000000001</v>
      </c>
      <c r="C64" s="1">
        <v>2.3199999999999998E-6</v>
      </c>
      <c r="D64">
        <v>1.1999999999999999E-3</v>
      </c>
      <c r="E64">
        <v>2.6488999999999998</v>
      </c>
      <c r="F64" s="1">
        <v>3.9899999999999999E-6</v>
      </c>
      <c r="G64" s="1">
        <v>2.9999999999999997E-4</v>
      </c>
    </row>
    <row r="65" spans="1:7" x14ac:dyDescent="0.25">
      <c r="A65" t="s">
        <v>61</v>
      </c>
      <c r="B65">
        <v>-1.0277000000000001</v>
      </c>
      <c r="C65" s="1">
        <v>5.6700000000000003E-5</v>
      </c>
      <c r="D65">
        <v>8.8000000000000005E-3</v>
      </c>
      <c r="E65">
        <v>-6.0976999999999997</v>
      </c>
      <c r="F65" s="1">
        <v>1.7700000000000001E-10</v>
      </c>
      <c r="G65" s="1">
        <v>8.1800000000000005E-8</v>
      </c>
    </row>
    <row r="66" spans="1:7" x14ac:dyDescent="0.25">
      <c r="A66" t="s">
        <v>62</v>
      </c>
      <c r="B66">
        <v>-1.1169</v>
      </c>
      <c r="C66" s="1">
        <v>5.9999999999999995E-4</v>
      </c>
      <c r="D66">
        <v>3.4700000000000002E-2</v>
      </c>
      <c r="E66">
        <v>-1.9649000000000001</v>
      </c>
      <c r="F66" s="1">
        <v>9.8200000000000008E-6</v>
      </c>
      <c r="G66" s="1">
        <v>5.0000000000000001E-4</v>
      </c>
    </row>
    <row r="67" spans="1:7" x14ac:dyDescent="0.25">
      <c r="A67" t="s">
        <v>63</v>
      </c>
      <c r="B67">
        <v>-1.0542</v>
      </c>
      <c r="C67" s="1">
        <v>1.8E-5</v>
      </c>
      <c r="D67">
        <v>4.3E-3</v>
      </c>
      <c r="E67">
        <v>-1.7347999999999999</v>
      </c>
      <c r="F67" s="1">
        <v>2.0000000000000001E-4</v>
      </c>
      <c r="G67">
        <v>6.0000000000000001E-3</v>
      </c>
    </row>
    <row r="68" spans="1:7" x14ac:dyDescent="0.25">
      <c r="A68" t="s">
        <v>64</v>
      </c>
      <c r="B68">
        <v>-1.0222</v>
      </c>
      <c r="C68" s="1">
        <v>4.0000000000000002E-4</v>
      </c>
      <c r="D68">
        <v>3.0099999999999998E-2</v>
      </c>
      <c r="E68">
        <v>-1.3261000000000001</v>
      </c>
      <c r="F68">
        <v>1.1000000000000001E-3</v>
      </c>
      <c r="G68">
        <v>1.9300000000000001E-2</v>
      </c>
    </row>
    <row r="69" spans="1:7" x14ac:dyDescent="0.25">
      <c r="A69" t="s">
        <v>65</v>
      </c>
      <c r="B69">
        <v>-1.0720000000000001</v>
      </c>
      <c r="C69" s="1">
        <v>5.9999999999999995E-4</v>
      </c>
      <c r="D69">
        <v>3.56E-2</v>
      </c>
      <c r="E69">
        <v>1.3757999999999999</v>
      </c>
      <c r="F69" s="1">
        <v>8.0000000000000004E-4</v>
      </c>
      <c r="G69">
        <v>1.47E-2</v>
      </c>
    </row>
    <row r="70" spans="1:7" x14ac:dyDescent="0.25">
      <c r="A70" t="s">
        <v>66</v>
      </c>
      <c r="B70">
        <v>-1.02</v>
      </c>
      <c r="C70">
        <v>1.1000000000000001E-3</v>
      </c>
      <c r="D70">
        <v>4.9399999999999999E-2</v>
      </c>
      <c r="E70">
        <v>2.0703999999999998</v>
      </c>
      <c r="F70" s="1">
        <v>4.2500000000000003E-5</v>
      </c>
      <c r="G70">
        <v>1.6000000000000001E-3</v>
      </c>
    </row>
    <row r="71" spans="1:7" x14ac:dyDescent="0.25">
      <c r="A71" t="s">
        <v>67</v>
      </c>
      <c r="B71">
        <v>-1.034</v>
      </c>
      <c r="C71" s="1">
        <v>2.9999999999999997E-4</v>
      </c>
      <c r="D71">
        <v>2.4899999999999999E-2</v>
      </c>
      <c r="E71">
        <v>-1.6826000000000001</v>
      </c>
      <c r="F71" s="1">
        <v>8.3200000000000003E-5</v>
      </c>
      <c r="G71">
        <v>2.7000000000000001E-3</v>
      </c>
    </row>
    <row r="72" spans="1:7" x14ac:dyDescent="0.25">
      <c r="A72" t="s">
        <v>68</v>
      </c>
      <c r="B72">
        <v>-1.1015999999999999</v>
      </c>
      <c r="C72">
        <v>1E-3</v>
      </c>
      <c r="D72">
        <v>4.87E-2</v>
      </c>
      <c r="E72">
        <v>1.7194</v>
      </c>
      <c r="F72" s="1">
        <v>8.0000000000000007E-5</v>
      </c>
      <c r="G72">
        <v>2.5999999999999999E-3</v>
      </c>
    </row>
  </sheetData>
  <mergeCells count="2">
    <mergeCell ref="B3:D3"/>
    <mergeCell ref="E3:G3"/>
  </mergeCells>
  <conditionalFormatting sqref="A1:A1048576">
    <cfRule type="duplicateValues" dxfId="0" priority="1"/>
  </conditionalFormatting>
  <pageMargins left="0.7" right="0.7" top="0.75" bottom="0.75" header="0.3" footer="0.3"/>
  <pageSetup orientation="portrait" r:id="rId1"/>
  <customProperties>
    <customPr name="HeliumHeader" r:id="rId2"/>
  </customPropertie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keyvalues xmlns="http://ceibasolutions.com/helium/">
  <keyvalue>
    <key>mykey</key>
    <value>myvalue</value>
  </keyvalue>
</keyvalues>
</file>

<file path=customXml/itemProps1.xml><?xml version="1.0" encoding="utf-8"?>
<ds:datastoreItem xmlns:ds="http://schemas.openxmlformats.org/officeDocument/2006/customXml" ds:itemID="{D0423534-1039-411D-A67A-704B1457C200}">
  <ds:schemaRefs>
    <ds:schemaRef ds:uri="http://ceibasolutions.com/helium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_CMV DE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Costa Sa</dc:creator>
  <cp:lastModifiedBy>Jim Brown</cp:lastModifiedBy>
  <dcterms:created xsi:type="dcterms:W3CDTF">2018-04-07T18:16:53Z</dcterms:created>
  <dcterms:modified xsi:type="dcterms:W3CDTF">2019-04-12T19:18:53Z</dcterms:modified>
</cp:coreProperties>
</file>